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228"/>
  <workbookPr filterPrivacy="1"/>
  <xr:revisionPtr revIDLastSave="0" documentId="13_ncr:1_{AC410C08-A56E-454C-8460-4F01F1C11F01}" xr6:coauthVersionLast="34" xr6:coauthVersionMax="34" xr10:uidLastSave="{00000000-0000-0000-0000-000000000000}"/>
  <bookViews>
    <workbookView xWindow="0" yWindow="0" windowWidth="22260" windowHeight="12648" xr2:uid="{00000000-000D-0000-FFFF-FFFF00000000}"/>
  </bookViews>
  <sheets>
    <sheet name="Sheet1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4" i="1" l="1"/>
  <c r="F24" i="1"/>
  <c r="D24" i="1"/>
  <c r="H23" i="1"/>
  <c r="F23" i="1"/>
  <c r="D23" i="1"/>
  <c r="H20" i="1"/>
  <c r="F20" i="1"/>
  <c r="D20" i="1"/>
  <c r="H19" i="1"/>
  <c r="F19" i="1"/>
  <c r="D19" i="1"/>
  <c r="H18" i="1"/>
  <c r="F18" i="1"/>
  <c r="D18" i="1"/>
  <c r="H17" i="1"/>
  <c r="F17" i="1"/>
  <c r="D17" i="1"/>
  <c r="H16" i="1"/>
  <c r="F16" i="1"/>
  <c r="D16" i="1"/>
  <c r="H15" i="1"/>
  <c r="F15" i="1"/>
  <c r="D15" i="1"/>
  <c r="H14" i="1"/>
  <c r="F14" i="1"/>
  <c r="D14" i="1"/>
  <c r="H13" i="1"/>
  <c r="F13" i="1"/>
  <c r="D13" i="1"/>
  <c r="H12" i="1"/>
  <c r="F12" i="1"/>
  <c r="D12" i="1"/>
  <c r="H11" i="1"/>
  <c r="F11" i="1"/>
  <c r="D11" i="1"/>
  <c r="H10" i="1"/>
  <c r="F10" i="1"/>
  <c r="D10" i="1"/>
  <c r="H9" i="1"/>
  <c r="F9" i="1"/>
  <c r="D9" i="1"/>
  <c r="H8" i="1"/>
  <c r="F8" i="1"/>
  <c r="D8" i="1"/>
  <c r="H7" i="1"/>
  <c r="F7" i="1"/>
  <c r="D7" i="1"/>
  <c r="H6" i="1"/>
  <c r="F6" i="1"/>
  <c r="D6" i="1"/>
  <c r="H5" i="1"/>
  <c r="F5" i="1"/>
  <c r="D5" i="1"/>
  <c r="H4" i="1"/>
  <c r="F4" i="1"/>
  <c r="D4" i="1"/>
  <c r="H3" i="1"/>
  <c r="F3" i="1"/>
  <c r="D3" i="1"/>
</calcChain>
</file>

<file path=xl/sharedStrings.xml><?xml version="1.0" encoding="utf-8"?>
<sst xmlns="http://schemas.openxmlformats.org/spreadsheetml/2006/main" count="29" uniqueCount="28">
  <si>
    <t>avg_length</t>
  </si>
  <si>
    <t>TE number overlap with CHG hypo-DMRs</t>
    <phoneticPr fontId="1" type="noConversion"/>
  </si>
  <si>
    <t>DNA</t>
  </si>
  <si>
    <t>DNA/En-Spm</t>
    <phoneticPr fontId="1" type="noConversion"/>
  </si>
  <si>
    <t>DNA/HAT</t>
  </si>
  <si>
    <t>DNA/Harbinger</t>
  </si>
  <si>
    <t>DNA/Mariner</t>
  </si>
  <si>
    <t>DNA/MuDR</t>
  </si>
  <si>
    <t>DNA/Pogo</t>
  </si>
  <si>
    <t>DNA/Tc1</t>
  </si>
  <si>
    <t>LINE/L1</t>
  </si>
  <si>
    <t>LINE?</t>
  </si>
  <si>
    <t>LTR/Copia</t>
    <phoneticPr fontId="1" type="noConversion"/>
  </si>
  <si>
    <t>LTR/Gypsy</t>
  </si>
  <si>
    <t>RC/Helitron</t>
  </si>
  <si>
    <t>RathE1_cons</t>
  </si>
  <si>
    <t>RathE2_cons</t>
  </si>
  <si>
    <t>RathE3_cons</t>
  </si>
  <si>
    <t>SINE</t>
  </si>
  <si>
    <t>Unassigned</t>
  </si>
  <si>
    <t>(sum)</t>
  </si>
  <si>
    <t>Total number in genome</t>
    <phoneticPr fontId="1" type="noConversion"/>
  </si>
  <si>
    <t>Percentage  in genome</t>
    <phoneticPr fontId="1" type="noConversion"/>
  </si>
  <si>
    <t>Percentage of TE number overlap with CHG hypo-DMRs</t>
    <phoneticPr fontId="1" type="noConversion"/>
  </si>
  <si>
    <t>Number overlap with CHH hypo-DMRs</t>
    <phoneticPr fontId="1" type="noConversion"/>
  </si>
  <si>
    <t>Truncated TE</t>
    <phoneticPr fontId="1" type="noConversion"/>
  </si>
  <si>
    <t>Full length TE</t>
    <phoneticPr fontId="1" type="noConversion"/>
  </si>
  <si>
    <t>Classification analysis for TE famili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_ "/>
  </numFmts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theme="1"/>
      <name val="Arial"/>
      <family val="2"/>
    </font>
    <font>
      <b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wrapText="1"/>
    </xf>
    <xf numFmtId="0" fontId="3" fillId="0" borderId="0" xfId="0" applyFont="1"/>
    <xf numFmtId="0" fontId="2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center"/>
    </xf>
    <xf numFmtId="176" fontId="2" fillId="0" borderId="1" xfId="0" applyNumberFormat="1" applyFont="1" applyBorder="1" applyAlignment="1">
      <alignment horizontal="center"/>
    </xf>
    <xf numFmtId="176" fontId="2" fillId="2" borderId="1" xfId="0" applyNumberFormat="1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176" fontId="2" fillId="3" borderId="1" xfId="0" applyNumberFormat="1" applyFont="1" applyFill="1" applyBorder="1" applyAlignment="1">
      <alignment horizontal="center"/>
    </xf>
    <xf numFmtId="176" fontId="2" fillId="0" borderId="1" xfId="0" applyNumberFormat="1" applyFont="1" applyBorder="1"/>
    <xf numFmtId="0" fontId="2" fillId="0" borderId="1" xfId="0" applyFont="1" applyFill="1" applyBorder="1" applyAlignment="1">
      <alignment horizontal="center"/>
    </xf>
    <xf numFmtId="0" fontId="2" fillId="0" borderId="1" xfId="0" applyFont="1" applyFill="1" applyBorder="1"/>
    <xf numFmtId="177" fontId="2" fillId="0" borderId="1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4"/>
  <sheetViews>
    <sheetView tabSelected="1" workbookViewId="0">
      <selection activeCell="L14" sqref="L14"/>
    </sheetView>
  </sheetViews>
  <sheetFormatPr defaultRowHeight="13.8" x14ac:dyDescent="0.25"/>
  <cols>
    <col min="1" max="1" width="20.88671875" customWidth="1"/>
    <col min="2" max="2" width="17.6640625" customWidth="1"/>
    <col min="3" max="3" width="21.88671875" customWidth="1"/>
    <col min="4" max="4" width="17" customWidth="1"/>
    <col min="5" max="5" width="21.88671875" customWidth="1"/>
    <col min="6" max="6" width="20.77734375" customWidth="1"/>
    <col min="7" max="7" width="18.33203125" customWidth="1"/>
    <col min="8" max="8" width="28.44140625" customWidth="1"/>
  </cols>
  <sheetData>
    <row r="1" spans="1:8" ht="15.6" x14ac:dyDescent="0.3">
      <c r="A1" s="2" t="s">
        <v>27</v>
      </c>
    </row>
    <row r="2" spans="1:8" s="1" customFormat="1" ht="39.6" x14ac:dyDescent="0.25">
      <c r="A2" s="3"/>
      <c r="B2" s="3" t="s">
        <v>0</v>
      </c>
      <c r="C2" s="3" t="s">
        <v>21</v>
      </c>
      <c r="D2" s="3" t="s">
        <v>22</v>
      </c>
      <c r="E2" s="3" t="s">
        <v>1</v>
      </c>
      <c r="F2" s="3" t="s">
        <v>23</v>
      </c>
      <c r="G2" s="3" t="s">
        <v>24</v>
      </c>
      <c r="H2" s="3" t="s">
        <v>23</v>
      </c>
    </row>
    <row r="3" spans="1:8" x14ac:dyDescent="0.25">
      <c r="A3" s="4" t="s">
        <v>2</v>
      </c>
      <c r="B3" s="4">
        <v>375.7</v>
      </c>
      <c r="C3" s="4">
        <v>1829</v>
      </c>
      <c r="D3" s="5">
        <f t="shared" ref="D3:D20" si="0">C3/31189*100</f>
        <v>5.8642470101638402</v>
      </c>
      <c r="E3" s="4">
        <v>31</v>
      </c>
      <c r="F3" s="5">
        <f t="shared" ref="F3:F20" si="1">E3/3129*100</f>
        <v>0.99073186321508477</v>
      </c>
      <c r="G3" s="4">
        <v>82</v>
      </c>
      <c r="H3" s="5">
        <f>G3/2983*100</f>
        <v>2.7489104927924908</v>
      </c>
    </row>
    <row r="4" spans="1:8" x14ac:dyDescent="0.25">
      <c r="A4" s="10" t="s">
        <v>3</v>
      </c>
      <c r="B4" s="10">
        <v>1251.3</v>
      </c>
      <c r="C4" s="10">
        <v>941</v>
      </c>
      <c r="D4" s="6">
        <f t="shared" si="0"/>
        <v>3.0170893584276506</v>
      </c>
      <c r="E4" s="10">
        <v>267</v>
      </c>
      <c r="F4" s="6">
        <f t="shared" si="1"/>
        <v>8.5330776605944383</v>
      </c>
      <c r="G4" s="10">
        <v>124</v>
      </c>
      <c r="H4" s="6">
        <f t="shared" ref="H4:H20" si="2">G4/2983*100</f>
        <v>4.1568890378813279</v>
      </c>
    </row>
    <row r="5" spans="1:8" x14ac:dyDescent="0.25">
      <c r="A5" s="4" t="s">
        <v>4</v>
      </c>
      <c r="B5" s="4">
        <v>445.5</v>
      </c>
      <c r="C5" s="4">
        <v>1035</v>
      </c>
      <c r="D5" s="5">
        <f t="shared" si="0"/>
        <v>3.3184776684087343</v>
      </c>
      <c r="E5" s="4">
        <v>83</v>
      </c>
      <c r="F5" s="5">
        <f t="shared" si="1"/>
        <v>2.6526046660274849</v>
      </c>
      <c r="G5" s="4">
        <v>105</v>
      </c>
      <c r="H5" s="5">
        <f t="shared" si="2"/>
        <v>3.5199463627220919</v>
      </c>
    </row>
    <row r="6" spans="1:8" x14ac:dyDescent="0.25">
      <c r="A6" s="4" t="s">
        <v>5</v>
      </c>
      <c r="B6" s="4">
        <v>655.4</v>
      </c>
      <c r="C6" s="4">
        <v>379</v>
      </c>
      <c r="D6" s="5">
        <f t="shared" si="0"/>
        <v>1.2151720157747923</v>
      </c>
      <c r="E6" s="4">
        <v>43</v>
      </c>
      <c r="F6" s="5">
        <f t="shared" si="1"/>
        <v>1.3742409715564077</v>
      </c>
      <c r="G6" s="4">
        <v>59</v>
      </c>
      <c r="H6" s="5">
        <f t="shared" si="2"/>
        <v>1.9778746228628896</v>
      </c>
    </row>
    <row r="7" spans="1:8" x14ac:dyDescent="0.25">
      <c r="A7" s="4" t="s">
        <v>6</v>
      </c>
      <c r="B7" s="4">
        <v>231.9</v>
      </c>
      <c r="C7" s="4">
        <v>151</v>
      </c>
      <c r="D7" s="5">
        <f t="shared" si="0"/>
        <v>0.48414505113982492</v>
      </c>
      <c r="E7" s="4">
        <v>2</v>
      </c>
      <c r="F7" s="5">
        <f t="shared" si="1"/>
        <v>6.3918184723553845E-2</v>
      </c>
      <c r="G7" s="4">
        <v>15</v>
      </c>
      <c r="H7" s="5">
        <f t="shared" si="2"/>
        <v>0.50284948038887023</v>
      </c>
    </row>
    <row r="8" spans="1:8" x14ac:dyDescent="0.25">
      <c r="A8" s="4" t="s">
        <v>7</v>
      </c>
      <c r="B8" s="4">
        <v>765.7</v>
      </c>
      <c r="C8" s="4">
        <v>5410</v>
      </c>
      <c r="D8" s="5">
        <f t="shared" si="0"/>
        <v>17.345859116996376</v>
      </c>
      <c r="E8" s="4">
        <v>491</v>
      </c>
      <c r="F8" s="5">
        <f t="shared" si="1"/>
        <v>15.691914349632471</v>
      </c>
      <c r="G8" s="4">
        <v>531</v>
      </c>
      <c r="H8" s="5">
        <f t="shared" si="2"/>
        <v>17.800871605766009</v>
      </c>
    </row>
    <row r="9" spans="1:8" x14ac:dyDescent="0.25">
      <c r="A9" s="4" t="s">
        <v>8</v>
      </c>
      <c r="B9" s="4">
        <v>389.3</v>
      </c>
      <c r="C9" s="4">
        <v>344</v>
      </c>
      <c r="D9" s="5">
        <f t="shared" si="0"/>
        <v>1.1029529641860913</v>
      </c>
      <c r="E9" s="4">
        <v>9</v>
      </c>
      <c r="F9" s="5">
        <f t="shared" si="1"/>
        <v>0.28763183125599234</v>
      </c>
      <c r="G9" s="4">
        <v>34</v>
      </c>
      <c r="H9" s="5">
        <f t="shared" si="2"/>
        <v>1.1397921555481059</v>
      </c>
    </row>
    <row r="10" spans="1:8" x14ac:dyDescent="0.25">
      <c r="A10" s="4" t="s">
        <v>9</v>
      </c>
      <c r="B10" s="4">
        <v>215.8</v>
      </c>
      <c r="C10" s="4">
        <v>95</v>
      </c>
      <c r="D10" s="5">
        <f t="shared" si="0"/>
        <v>0.30459456859790307</v>
      </c>
      <c r="E10" s="4">
        <v>2</v>
      </c>
      <c r="F10" s="5">
        <f t="shared" si="1"/>
        <v>6.3918184723553845E-2</v>
      </c>
      <c r="G10" s="4">
        <v>1</v>
      </c>
      <c r="H10" s="5">
        <f t="shared" si="2"/>
        <v>3.3523298692591352E-2</v>
      </c>
    </row>
    <row r="11" spans="1:8" x14ac:dyDescent="0.25">
      <c r="A11" s="7" t="s">
        <v>10</v>
      </c>
      <c r="B11" s="7">
        <v>914.3</v>
      </c>
      <c r="C11" s="7">
        <v>1366</v>
      </c>
      <c r="D11" s="8">
        <f t="shared" si="0"/>
        <v>4.3797492705761645</v>
      </c>
      <c r="E11" s="7">
        <v>281</v>
      </c>
      <c r="F11" s="8">
        <f t="shared" si="1"/>
        <v>8.9805049536593149</v>
      </c>
      <c r="G11" s="7">
        <v>199</v>
      </c>
      <c r="H11" s="8">
        <f t="shared" si="2"/>
        <v>6.6711364398256787</v>
      </c>
    </row>
    <row r="12" spans="1:8" x14ac:dyDescent="0.25">
      <c r="A12" s="4" t="s">
        <v>11</v>
      </c>
      <c r="B12" s="4">
        <v>327.10000000000002</v>
      </c>
      <c r="C12" s="4">
        <v>81</v>
      </c>
      <c r="D12" s="5">
        <f t="shared" si="0"/>
        <v>0.25970694796242266</v>
      </c>
      <c r="E12" s="4">
        <v>7</v>
      </c>
      <c r="F12" s="5">
        <f t="shared" si="1"/>
        <v>0.22371364653243847</v>
      </c>
      <c r="G12" s="4">
        <v>18</v>
      </c>
      <c r="H12" s="8">
        <f t="shared" si="2"/>
        <v>0.60341937646664434</v>
      </c>
    </row>
    <row r="13" spans="1:8" x14ac:dyDescent="0.25">
      <c r="A13" s="10" t="s">
        <v>12</v>
      </c>
      <c r="B13" s="10">
        <v>1077.4000000000001</v>
      </c>
      <c r="C13" s="10">
        <v>1781</v>
      </c>
      <c r="D13" s="6">
        <f t="shared" si="0"/>
        <v>5.7103465965564784</v>
      </c>
      <c r="E13" s="10">
        <v>325</v>
      </c>
      <c r="F13" s="6">
        <f t="shared" si="1"/>
        <v>10.386705017577501</v>
      </c>
      <c r="G13" s="10">
        <v>243</v>
      </c>
      <c r="H13" s="6">
        <f t="shared" si="2"/>
        <v>8.1461615822996976</v>
      </c>
    </row>
    <row r="14" spans="1:8" x14ac:dyDescent="0.25">
      <c r="A14" s="10" t="s">
        <v>13</v>
      </c>
      <c r="B14" s="10">
        <v>1668.1</v>
      </c>
      <c r="C14" s="10">
        <v>4181</v>
      </c>
      <c r="D14" s="6">
        <f t="shared" si="0"/>
        <v>13.405367276924556</v>
      </c>
      <c r="E14" s="10">
        <v>1100</v>
      </c>
      <c r="F14" s="6">
        <f t="shared" si="1"/>
        <v>35.155001597954616</v>
      </c>
      <c r="G14" s="10">
        <v>623</v>
      </c>
      <c r="H14" s="6">
        <f t="shared" si="2"/>
        <v>20.885015085484412</v>
      </c>
    </row>
    <row r="15" spans="1:8" x14ac:dyDescent="0.25">
      <c r="A15" s="10" t="s">
        <v>14</v>
      </c>
      <c r="B15" s="10">
        <v>583.1</v>
      </c>
      <c r="C15" s="10">
        <v>12945</v>
      </c>
      <c r="D15" s="5">
        <f t="shared" si="0"/>
        <v>41.505017794735323</v>
      </c>
      <c r="E15" s="10">
        <v>436</v>
      </c>
      <c r="F15" s="5">
        <f t="shared" si="1"/>
        <v>13.934164269734739</v>
      </c>
      <c r="G15" s="10">
        <v>861</v>
      </c>
      <c r="H15" s="5">
        <f t="shared" si="2"/>
        <v>28.863560174321151</v>
      </c>
    </row>
    <row r="16" spans="1:8" x14ac:dyDescent="0.25">
      <c r="A16" s="10" t="s">
        <v>15</v>
      </c>
      <c r="B16" s="10">
        <v>135.4</v>
      </c>
      <c r="C16" s="10">
        <v>213</v>
      </c>
      <c r="D16" s="5">
        <f t="shared" si="0"/>
        <v>0.68293308538266695</v>
      </c>
      <c r="E16" s="10">
        <v>6</v>
      </c>
      <c r="F16" s="5">
        <f t="shared" si="1"/>
        <v>0.19175455417066153</v>
      </c>
      <c r="G16" s="10">
        <v>26</v>
      </c>
      <c r="H16" s="5">
        <f t="shared" si="2"/>
        <v>0.87160576600737516</v>
      </c>
    </row>
    <row r="17" spans="1:8" x14ac:dyDescent="0.25">
      <c r="A17" s="10" t="s">
        <v>16</v>
      </c>
      <c r="B17" s="10">
        <v>163.1</v>
      </c>
      <c r="C17" s="10">
        <v>74</v>
      </c>
      <c r="D17" s="5">
        <f t="shared" si="0"/>
        <v>0.23726313764468243</v>
      </c>
      <c r="E17" s="10">
        <v>3</v>
      </c>
      <c r="F17" s="5">
        <f t="shared" si="1"/>
        <v>9.5877277085330767E-2</v>
      </c>
      <c r="G17" s="10">
        <v>13</v>
      </c>
      <c r="H17" s="8">
        <f t="shared" si="2"/>
        <v>0.43580288300368758</v>
      </c>
    </row>
    <row r="18" spans="1:8" x14ac:dyDescent="0.25">
      <c r="A18" s="10" t="s">
        <v>17</v>
      </c>
      <c r="B18" s="10">
        <v>135</v>
      </c>
      <c r="C18" s="10">
        <v>104</v>
      </c>
      <c r="D18" s="5">
        <f t="shared" si="0"/>
        <v>0.33345089614928342</v>
      </c>
      <c r="E18" s="10">
        <v>7</v>
      </c>
      <c r="F18" s="5">
        <f t="shared" si="1"/>
        <v>0.22371364653243847</v>
      </c>
      <c r="G18" s="10">
        <v>19</v>
      </c>
      <c r="H18" s="8">
        <f t="shared" si="2"/>
        <v>0.63694267515923575</v>
      </c>
    </row>
    <row r="19" spans="1:8" x14ac:dyDescent="0.25">
      <c r="A19" s="10" t="s">
        <v>18</v>
      </c>
      <c r="B19" s="10">
        <v>244.1</v>
      </c>
      <c r="C19" s="10">
        <v>131</v>
      </c>
      <c r="D19" s="5">
        <f t="shared" si="0"/>
        <v>0.42001987880342423</v>
      </c>
      <c r="E19" s="10">
        <v>10</v>
      </c>
      <c r="F19" s="5">
        <f t="shared" si="1"/>
        <v>0.31959092361776925</v>
      </c>
      <c r="G19" s="10">
        <v>14</v>
      </c>
      <c r="H19" s="5">
        <f t="shared" si="2"/>
        <v>0.46932618169627888</v>
      </c>
    </row>
    <row r="20" spans="1:8" x14ac:dyDescent="0.25">
      <c r="A20" s="10" t="s">
        <v>19</v>
      </c>
      <c r="B20" s="10">
        <v>1723.3</v>
      </c>
      <c r="C20" s="10">
        <v>129</v>
      </c>
      <c r="D20" s="5">
        <f t="shared" si="0"/>
        <v>0.41360736156978423</v>
      </c>
      <c r="E20" s="10">
        <v>36</v>
      </c>
      <c r="F20" s="8">
        <f t="shared" si="1"/>
        <v>1.1505273250239694</v>
      </c>
      <c r="G20" s="10">
        <v>16</v>
      </c>
      <c r="H20" s="5">
        <f t="shared" si="2"/>
        <v>0.53637277908146164</v>
      </c>
    </row>
    <row r="21" spans="1:8" x14ac:dyDescent="0.25">
      <c r="A21" s="10" t="s">
        <v>20</v>
      </c>
      <c r="B21" s="10"/>
      <c r="C21" s="10">
        <v>31189</v>
      </c>
      <c r="D21" s="5"/>
      <c r="E21" s="10">
        <v>3139</v>
      </c>
      <c r="F21" s="5"/>
      <c r="G21" s="10">
        <v>2983</v>
      </c>
      <c r="H21" s="9"/>
    </row>
    <row r="22" spans="1:8" x14ac:dyDescent="0.25">
      <c r="A22" s="11"/>
      <c r="B22" s="11"/>
      <c r="C22" s="11"/>
      <c r="D22" s="9"/>
      <c r="E22" s="11"/>
      <c r="F22" s="9"/>
      <c r="G22" s="11"/>
      <c r="H22" s="9"/>
    </row>
    <row r="23" spans="1:8" x14ac:dyDescent="0.25">
      <c r="A23" s="11" t="s">
        <v>25</v>
      </c>
      <c r="B23" s="12">
        <v>518.50227858133542</v>
      </c>
      <c r="C23" s="10">
        <v>10094</v>
      </c>
      <c r="D23" s="5">
        <f>C23/31189*100</f>
        <v>32.363974478181412</v>
      </c>
      <c r="E23" s="10">
        <v>1500</v>
      </c>
      <c r="F23" s="5">
        <f>E23/3139*100</f>
        <v>47.785919082510354</v>
      </c>
      <c r="G23" s="10">
        <v>742</v>
      </c>
      <c r="H23" s="5">
        <f>G23/2983*100</f>
        <v>24.874287629902785</v>
      </c>
    </row>
    <row r="24" spans="1:8" x14ac:dyDescent="0.25">
      <c r="A24" s="11" t="s">
        <v>26</v>
      </c>
      <c r="B24" s="12">
        <v>7654.5563798219582</v>
      </c>
      <c r="C24" s="10">
        <v>674</v>
      </c>
      <c r="D24" s="6">
        <f>C24/31189*100</f>
        <v>2.1610183077367022</v>
      </c>
      <c r="E24" s="10">
        <v>456</v>
      </c>
      <c r="F24" s="6">
        <f>E24/3139*100</f>
        <v>14.526919401083147</v>
      </c>
      <c r="G24" s="10">
        <v>374</v>
      </c>
      <c r="H24" s="6">
        <f>G24/2983*100</f>
        <v>12.537713711029166</v>
      </c>
    </row>
  </sheetData>
  <phoneticPr fontId="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7-30T19:45:42Z</dcterms:modified>
</cp:coreProperties>
</file>